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29" authorId="0">
      <text>
        <r>
          <rPr>
            <b val="true"/>
            <sz val="9"/>
            <color rgb="FF000000"/>
            <rFont val="Calibri"/>
            <family val="2"/>
          </rPr>
          <t xml:space="preserve">n n:
</t>
        </r>
        <r>
          <rPr>
            <sz val="9"/>
            <color rgb="FF000000"/>
            <rFont val="Calibri"/>
            <family val="2"/>
          </rPr>
          <t xml:space="preserve">Any read can have more than one reported aligment, therfore, the number of aligments or sequences are not necessary the number of reads in the file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0</xdr:col>
                <xdr:colOff>355</xdr:colOff>
                <xdr:row>27</xdr:row>
                <xdr:rowOff>7</xdr:rowOff>
              </xdr:from>
              <xdr:to>
                <xdr:col>1</xdr:col>
                <xdr:colOff>102</xdr:colOff>
                <xdr:row>31</xdr:row>
                <xdr:rowOff>1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50" uniqueCount="50">
  <si>
    <t xml:space="preserve">Parameters</t>
  </si>
  <si>
    <t xml:space="preserve">B1</t>
  </si>
  <si>
    <t xml:space="preserve">B2</t>
  </si>
  <si>
    <t xml:space="preserve">B3</t>
  </si>
  <si>
    <t xml:space="preserve">B4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3</t>
  </si>
  <si>
    <t xml:space="preserve">Total_reads_fastqc</t>
  </si>
  <si>
    <t xml:space="preserve">Total reads after trimming</t>
  </si>
  <si>
    <t xml:space="preserve">*Number of paired reads</t>
  </si>
  <si>
    <t xml:space="preserve">*Number of orphan reads</t>
  </si>
  <si>
    <t xml:space="preserve">%single_reads</t>
  </si>
  <si>
    <t xml:space="preserve">Total reads mapped CLC</t>
  </si>
  <si>
    <t xml:space="preserve">% mapped_CLC</t>
  </si>
  <si>
    <t xml:space="preserve">Counted fragments_CLC</t>
  </si>
  <si>
    <t xml:space="preserve">*Unique  fragments </t>
  </si>
  <si>
    <t xml:space="preserve">% unique fragments (of total fragments)</t>
  </si>
  <si>
    <t xml:space="preserve">*Non-specific fragments </t>
  </si>
  <si>
    <t xml:space="preserve">% non specific fragments (of total fragments)</t>
  </si>
  <si>
    <t xml:space="preserve">Uncounted fragments_CLC</t>
  </si>
  <si>
    <t xml:space="preserve">Total fragments_CLC</t>
  </si>
  <si>
    <t xml:space="preserve">Total_reads_mapped_RSeQC</t>
  </si>
  <si>
    <t xml:space="preserve">%_mapped_RSeQC</t>
  </si>
  <si>
    <t xml:space="preserve">mapq &gt;= mapq_cut (unique)_RSeQC</t>
  </si>
  <si>
    <t xml:space="preserve">Reads map to '+'_RSeQC</t>
  </si>
  <si>
    <t xml:space="preserve">Reads map to '-'_RSeQC</t>
  </si>
  <si>
    <t xml:space="preserve">Non-splice reads_RSeQC</t>
  </si>
  <si>
    <t xml:space="preserve">%Non-splice_reads_RSeQC</t>
  </si>
  <si>
    <t xml:space="preserve">Splice reads_RSeQC</t>
  </si>
  <si>
    <t xml:space="preserve">Total reads mapped samtools</t>
  </si>
  <si>
    <t xml:space="preserve">Total reads paired in sequencing samtools</t>
  </si>
  <si>
    <t xml:space="preserve">Total reads properly paired samtools</t>
  </si>
  <si>
    <t xml:space="preserve">Percentage total reads properly paired samtools</t>
  </si>
  <si>
    <t xml:space="preserve">Reads mapped with itself and mate mapped samtools</t>
  </si>
  <si>
    <t xml:space="preserve">Unique_reads_samtools</t>
  </si>
  <si>
    <t xml:space="preserve">%_Unique_reads_samtools</t>
  </si>
  <si>
    <t xml:space="preserve">Unique_Sequence_samtools</t>
  </si>
  <si>
    <t xml:space="preserve">Reads_uniquely_mapped_samtools</t>
  </si>
  <si>
    <t xml:space="preserve">%_Reads_uniquely_mapped_samtools</t>
  </si>
  <si>
    <t xml:space="preserve">Reads_multi_mapped_samtools</t>
  </si>
  <si>
    <t xml:space="preserve">%_Reads_multi_mapped_samtools</t>
  </si>
  <si>
    <t xml:space="preserve">Sequence_mapped_reverse_strand_samtools</t>
  </si>
  <si>
    <t xml:space="preserve">%_Sequence_mapped_reverse_strand_samtools</t>
  </si>
  <si>
    <t xml:space="preserve">Count_Fragments_Genes_CLC_bio</t>
  </si>
  <si>
    <t xml:space="preserve">counts_Reads_Genes_HTSeq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#,##0.0"/>
    <numFmt numFmtId="167" formatCode="0.0"/>
    <numFmt numFmtId="168" formatCode="0.00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0"/>
    </font>
    <font>
      <sz val="11"/>
      <color rgb="FF000000"/>
      <name val="Calibri"/>
      <family val="2"/>
    </font>
    <font>
      <sz val="12"/>
      <color rgb="FFDD0806"/>
      <name val="Calibri"/>
      <family val="2"/>
    </font>
    <font>
      <b val="true"/>
      <sz val="9"/>
      <color rgb="FF000000"/>
      <name val="Calibri"/>
      <family val="2"/>
    </font>
    <font>
      <sz val="9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9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F1" activeCellId="0" sqref="F1:F16384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48.49"/>
    <col collapsed="false" customWidth="true" hidden="false" outlineLevel="0" max="4" min="2" style="0" width="14.61"/>
    <col collapsed="false" customWidth="true" hidden="false" outlineLevel="0" max="6" min="5" style="0" width="12.37"/>
    <col collapsed="false" customWidth="true" hidden="false" outlineLevel="0" max="8" min="7" style="0" width="11.49"/>
    <col collapsed="false" customWidth="true" hidden="false" outlineLevel="0" max="9" min="9" style="0" width="11.37"/>
    <col collapsed="false" customWidth="true" hidden="false" outlineLevel="0" max="10" min="10" style="0" width="12.37"/>
    <col collapsed="false" customWidth="true" hidden="false" outlineLevel="0" max="11" min="11" style="0" width="11.49"/>
    <col collapsed="false" customWidth="true" hidden="false" outlineLevel="0" max="12" min="12" style="0" width="12.37"/>
    <col collapsed="false" customWidth="false" hidden="false" outlineLevel="0" max="257" min="13" style="1" width="10.99"/>
  </cols>
  <sheetData>
    <row r="1" customFormat="false" ht="15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</row>
    <row r="2" s="2" customFormat="true" ht="15.75" hidden="false" customHeight="false" outlineLevel="0" collapsed="false">
      <c r="A2" s="2" t="s">
        <v>12</v>
      </c>
      <c r="B2" s="2" t="n">
        <v>78909468</v>
      </c>
      <c r="C2" s="2" t="n">
        <v>60527558</v>
      </c>
      <c r="D2" s="3" t="n">
        <v>86077516</v>
      </c>
      <c r="E2" s="2" t="n">
        <v>98954912</v>
      </c>
      <c r="F2" s="3" t="n">
        <v>83614490</v>
      </c>
      <c r="G2" s="2" t="n">
        <v>21171816</v>
      </c>
      <c r="H2" s="2" t="n">
        <v>37864092</v>
      </c>
      <c r="I2" s="2" t="n">
        <v>22940100</v>
      </c>
      <c r="J2" s="2" t="n">
        <v>114628864</v>
      </c>
      <c r="K2" s="2" t="n">
        <v>54576804</v>
      </c>
      <c r="L2" s="2" t="n">
        <v>92108440</v>
      </c>
    </row>
    <row r="3" customFormat="false" ht="15.75" hidden="false" customHeight="false" outlineLevel="0" collapsed="false">
      <c r="A3" s="0" t="s">
        <v>13</v>
      </c>
      <c r="B3" s="4" t="n">
        <v>77039644</v>
      </c>
      <c r="C3" s="4" t="n">
        <v>58171379</v>
      </c>
      <c r="D3" s="4" t="n">
        <v>84014520</v>
      </c>
      <c r="E3" s="4" t="n">
        <v>96982739</v>
      </c>
      <c r="F3" s="4" t="n">
        <v>81794528</v>
      </c>
      <c r="G3" s="4" t="n">
        <v>20612080</v>
      </c>
      <c r="H3" s="4" t="n">
        <v>36847981</v>
      </c>
      <c r="I3" s="4" t="n">
        <v>22063892</v>
      </c>
      <c r="J3" s="4" t="n">
        <v>108433957</v>
      </c>
      <c r="K3" s="4" t="n">
        <v>52905598</v>
      </c>
      <c r="L3" s="5" t="n">
        <v>89699959</v>
      </c>
    </row>
    <row r="4" customFormat="false" ht="15.75" hidden="false" customHeight="false" outlineLevel="0" collapsed="false">
      <c r="A4" s="6" t="s">
        <v>14</v>
      </c>
      <c r="B4" s="7" t="n">
        <v>75531710</v>
      </c>
      <c r="C4" s="7" t="n">
        <v>56161358</v>
      </c>
      <c r="D4" s="7" t="n">
        <v>82358036</v>
      </c>
      <c r="E4" s="7" t="n">
        <v>95316578</v>
      </c>
      <c r="F4" s="7" t="n">
        <v>80266556</v>
      </c>
      <c r="G4" s="7" t="n">
        <v>20148718</v>
      </c>
      <c r="H4" s="7" t="n">
        <v>36035206</v>
      </c>
      <c r="I4" s="7" t="n">
        <v>22063892</v>
      </c>
      <c r="J4" s="7" t="n">
        <v>103038952</v>
      </c>
      <c r="K4" s="7" t="n">
        <v>51453038</v>
      </c>
      <c r="L4" s="7" t="n">
        <v>87771288</v>
      </c>
    </row>
    <row r="5" customFormat="false" ht="15.75" hidden="false" customHeight="false" outlineLevel="0" collapsed="false">
      <c r="A5" s="8" t="s">
        <v>15</v>
      </c>
      <c r="B5" s="9" t="n">
        <v>1507934</v>
      </c>
      <c r="C5" s="9" t="n">
        <v>2010021</v>
      </c>
      <c r="D5" s="9" t="n">
        <v>1656484</v>
      </c>
      <c r="E5" s="9" t="n">
        <v>1666161</v>
      </c>
      <c r="F5" s="9" t="n">
        <v>1527972</v>
      </c>
      <c r="G5" s="9" t="n">
        <v>463362</v>
      </c>
      <c r="H5" s="9" t="n">
        <v>812775</v>
      </c>
      <c r="I5" s="9" t="n">
        <v>398230</v>
      </c>
      <c r="J5" s="9" t="n">
        <v>5395005</v>
      </c>
      <c r="K5" s="9" t="n">
        <v>1452560</v>
      </c>
      <c r="L5" s="9" t="n">
        <v>1928671</v>
      </c>
    </row>
    <row r="6" customFormat="false" ht="15.75" hidden="false" customHeight="false" outlineLevel="0" collapsed="false">
      <c r="A6" s="8" t="s">
        <v>16</v>
      </c>
      <c r="B6" s="10" t="n">
        <f aca="false">(B5/B4)*100</f>
        <v>1.99642507762634</v>
      </c>
      <c r="C6" s="10" t="n">
        <f aca="false">(C5/C4)*100</f>
        <v>3.5790106784811</v>
      </c>
      <c r="D6" s="10" t="n">
        <f aca="false">(D5/D4)*100</f>
        <v>2.01132042536808</v>
      </c>
      <c r="E6" s="10" t="n">
        <f aca="false">(E5/E4)*100</f>
        <v>1.74802855385765</v>
      </c>
      <c r="F6" s="10" t="n">
        <f aca="false">(F5/F4)*100</f>
        <v>1.90362222592433</v>
      </c>
      <c r="G6" s="10" t="n">
        <f aca="false">(G5/G4)*100</f>
        <v>2.29970958946371</v>
      </c>
      <c r="H6" s="10" t="n">
        <f aca="false">(H5/H4)*100</f>
        <v>2.25550257711861</v>
      </c>
      <c r="I6" s="10" t="n">
        <f aca="false">I5/I4*100</f>
        <v>1.80489462149289</v>
      </c>
      <c r="J6" s="10" t="n">
        <f aca="false">(J5/J4)*100</f>
        <v>5.23588885104344</v>
      </c>
      <c r="K6" s="10" t="n">
        <f aca="false">(K5/K4)*100</f>
        <v>2.82307917367289</v>
      </c>
      <c r="L6" s="10" t="n">
        <f aca="false">(L5/L4)*100</f>
        <v>2.19738258825597</v>
      </c>
    </row>
    <row r="7" customFormat="false" ht="15.75" hidden="false" customHeight="false" outlineLevel="0" collapsed="false">
      <c r="A7" s="1" t="s">
        <v>17</v>
      </c>
      <c r="B7" s="1" t="n">
        <v>63071305</v>
      </c>
      <c r="C7" s="11" t="n">
        <v>46137883</v>
      </c>
      <c r="D7" s="1" t="n">
        <v>68826139</v>
      </c>
      <c r="E7" s="1" t="n">
        <v>79450381</v>
      </c>
      <c r="F7" s="1" t="n">
        <v>66409884</v>
      </c>
      <c r="G7" s="1" t="n">
        <v>16986409</v>
      </c>
      <c r="H7" s="1" t="n">
        <v>30081429</v>
      </c>
      <c r="I7" s="1" t="n">
        <v>18453832</v>
      </c>
      <c r="J7" s="12" t="n">
        <v>85328529</v>
      </c>
      <c r="K7" s="11" t="n">
        <v>42244033</v>
      </c>
      <c r="L7" s="1" t="n">
        <v>73121286</v>
      </c>
    </row>
    <row r="8" customFormat="false" ht="15.75" hidden="false" customHeight="false" outlineLevel="0" collapsed="false">
      <c r="A8" s="1" t="s">
        <v>18</v>
      </c>
      <c r="B8" s="13" t="n">
        <v>83.5</v>
      </c>
      <c r="C8" s="13" t="n">
        <v>82.15</v>
      </c>
      <c r="D8" s="13" t="n">
        <v>83.57</v>
      </c>
      <c r="E8" s="13" t="n">
        <v>83.35</v>
      </c>
      <c r="F8" s="13" t="n">
        <v>82.74</v>
      </c>
      <c r="G8" s="13" t="n">
        <v>84.3</v>
      </c>
      <c r="H8" s="13" t="n">
        <v>83.48</v>
      </c>
      <c r="I8" s="13" t="n">
        <v>83.64</v>
      </c>
      <c r="J8" s="13" t="n">
        <v>82.82</v>
      </c>
      <c r="K8" s="13" t="n">
        <v>82.1</v>
      </c>
      <c r="L8" s="1" t="n">
        <v>83.31</v>
      </c>
    </row>
    <row r="9" customFormat="false" ht="15.75" hidden="false" customHeight="false" outlineLevel="0" collapsed="false">
      <c r="A9" s="8" t="s">
        <v>19</v>
      </c>
      <c r="B9" s="9" t="n">
        <v>29551911</v>
      </c>
      <c r="C9" s="9" t="n">
        <v>21845272</v>
      </c>
      <c r="D9" s="9" t="n">
        <v>31633769</v>
      </c>
      <c r="E9" s="9" t="n">
        <v>37430778</v>
      </c>
      <c r="F9" s="9" t="n">
        <v>30787598</v>
      </c>
      <c r="G9" s="9" t="n">
        <v>7968356</v>
      </c>
      <c r="H9" s="9" t="n">
        <v>14294275</v>
      </c>
      <c r="I9" s="9" t="n">
        <v>8784098</v>
      </c>
      <c r="J9" s="9" t="n">
        <v>42955113</v>
      </c>
      <c r="K9" s="9" t="n">
        <v>19938771</v>
      </c>
      <c r="L9" s="9" t="n">
        <v>34703727</v>
      </c>
    </row>
    <row r="10" customFormat="false" ht="15.75" hidden="false" customHeight="false" outlineLevel="0" collapsed="false">
      <c r="A10" s="8" t="s">
        <v>20</v>
      </c>
      <c r="B10" s="9" t="n">
        <v>28380437</v>
      </c>
      <c r="C10" s="9" t="n">
        <v>21177246</v>
      </c>
      <c r="D10" s="9" t="n">
        <v>30610433</v>
      </c>
      <c r="E10" s="9" t="n">
        <v>36249678</v>
      </c>
      <c r="F10" s="9" t="n">
        <v>29765195</v>
      </c>
      <c r="G10" s="9" t="n">
        <v>7679584</v>
      </c>
      <c r="H10" s="9" t="n">
        <v>13763647</v>
      </c>
      <c r="I10" s="9" t="n">
        <v>8449988</v>
      </c>
      <c r="J10" s="9" t="n">
        <v>41580034</v>
      </c>
      <c r="K10" s="9" t="n">
        <v>19305288</v>
      </c>
      <c r="L10" s="9" t="n">
        <v>33536619</v>
      </c>
    </row>
    <row r="11" customFormat="false" ht="15.75" hidden="false" customHeight="false" outlineLevel="0" collapsed="false">
      <c r="A11" s="8" t="s">
        <v>21</v>
      </c>
      <c r="B11" s="13" t="n">
        <f aca="false">B10/B15*100</f>
        <v>72.2630480089405</v>
      </c>
      <c r="C11" s="13" t="n">
        <f aca="false">C10/C15*100</f>
        <v>70.3780437145032</v>
      </c>
      <c r="D11" s="13" t="n">
        <f aca="false">D10/D15*100</f>
        <v>71.4604278479099</v>
      </c>
      <c r="E11" s="13" t="n">
        <f aca="false">E10/E15*100</f>
        <v>73.4923106086333</v>
      </c>
      <c r="F11" s="13" t="n">
        <f aca="false">F10/F15*100</f>
        <v>71.4457559482733</v>
      </c>
      <c r="G11" s="13" t="n">
        <f aca="false">G10/G15*100</f>
        <v>72.8770860416593</v>
      </c>
      <c r="H11" s="13" t="n">
        <f aca="false">H10/H15*100</f>
        <v>73.092781249532</v>
      </c>
      <c r="I11" s="13" t="n">
        <f aca="false">I10/I15*100</f>
        <v>73.9270156470032</v>
      </c>
      <c r="J11" s="13" t="n">
        <f aca="false">J10/J15*100</f>
        <v>73.0570379794907</v>
      </c>
      <c r="K11" s="13" t="n">
        <f aca="false">K10/K15*100</f>
        <v>71.0299565338472</v>
      </c>
      <c r="L11" s="13" t="n">
        <f aca="false">L10/L15*100</f>
        <v>73.2011795876464</v>
      </c>
    </row>
    <row r="12" customFormat="false" ht="15.75" hidden="false" customHeight="false" outlineLevel="0" collapsed="false">
      <c r="A12" s="8" t="s">
        <v>22</v>
      </c>
      <c r="B12" s="9" t="n">
        <v>1171474</v>
      </c>
      <c r="C12" s="9" t="n">
        <v>668026</v>
      </c>
      <c r="D12" s="9" t="n">
        <v>1023336</v>
      </c>
      <c r="E12" s="9" t="n">
        <v>1181100</v>
      </c>
      <c r="F12" s="9" t="n">
        <v>1022403</v>
      </c>
      <c r="G12" s="9" t="n">
        <v>288772</v>
      </c>
      <c r="H12" s="9" t="n">
        <v>530628</v>
      </c>
      <c r="I12" s="9" t="n">
        <v>334110</v>
      </c>
      <c r="J12" s="9" t="n">
        <v>1375079</v>
      </c>
      <c r="K12" s="9" t="n">
        <v>633483</v>
      </c>
      <c r="L12" s="9" t="n">
        <v>1167108</v>
      </c>
    </row>
    <row r="13" customFormat="false" ht="15.75" hidden="false" customHeight="false" outlineLevel="0" collapsed="false">
      <c r="A13" s="8" t="s">
        <v>23</v>
      </c>
      <c r="B13" s="14" t="n">
        <f aca="false">B12/B15*100</f>
        <v>2.98283926717639</v>
      </c>
      <c r="C13" s="14" t="n">
        <f aca="false">C12/C15*100</f>
        <v>2.22004140814272</v>
      </c>
      <c r="D13" s="14" t="n">
        <f aca="false">D12/D15*100</f>
        <v>2.38899032862974</v>
      </c>
      <c r="E13" s="14" t="n">
        <f aca="false">E12/E15*100</f>
        <v>2.39455280292026</v>
      </c>
      <c r="F13" s="14" t="n">
        <f aca="false">F12/F15*100</f>
        <v>2.45408623121006</v>
      </c>
      <c r="G13" s="14" t="n">
        <f aca="false">G12/G15*100</f>
        <v>2.74036482841024</v>
      </c>
      <c r="H13" s="14" t="n">
        <f aca="false">H12/H15*100</f>
        <v>2.81793599682386</v>
      </c>
      <c r="I13" s="14" t="n">
        <f aca="false">I12/I15*100</f>
        <v>2.92305210348467</v>
      </c>
      <c r="J13" s="14" t="n">
        <f aca="false">J12/J15*100</f>
        <v>2.41604416984844</v>
      </c>
      <c r="K13" s="14" t="n">
        <f aca="false">K12/K15*100</f>
        <v>2.33077434301582</v>
      </c>
      <c r="L13" s="14" t="n">
        <f aca="false">L12/L15*100</f>
        <v>2.54747451751707</v>
      </c>
    </row>
    <row r="14" customFormat="false" ht="15.75" hidden="false" customHeight="false" outlineLevel="0" collapsed="false">
      <c r="A14" s="8" t="s">
        <v>24</v>
      </c>
      <c r="B14" s="9" t="n">
        <v>9721878</v>
      </c>
      <c r="C14" s="9" t="n">
        <v>8245428</v>
      </c>
      <c r="D14" s="9" t="n">
        <v>11201733</v>
      </c>
      <c r="E14" s="9" t="n">
        <v>11893672</v>
      </c>
      <c r="F14" s="9" t="n">
        <v>10873652</v>
      </c>
      <c r="G14" s="9" t="n">
        <v>2569365</v>
      </c>
      <c r="H14" s="9" t="n">
        <v>4536103</v>
      </c>
      <c r="I14" s="9" t="n">
        <v>2646078</v>
      </c>
      <c r="J14" s="9" t="n">
        <v>13959368</v>
      </c>
      <c r="K14" s="9" t="n">
        <v>7240308</v>
      </c>
      <c r="L14" s="9" t="n">
        <v>11110588</v>
      </c>
    </row>
    <row r="15" customFormat="false" ht="15.75" hidden="false" customHeight="false" outlineLevel="0" collapsed="false">
      <c r="A15" s="8" t="s">
        <v>25</v>
      </c>
      <c r="B15" s="9" t="n">
        <f aca="false">B14+B9</f>
        <v>39273789</v>
      </c>
      <c r="C15" s="9" t="n">
        <f aca="false">C14+C9</f>
        <v>30090700</v>
      </c>
      <c r="D15" s="9" t="n">
        <f aca="false">D14+D9</f>
        <v>42835502</v>
      </c>
      <c r="E15" s="9" t="n">
        <v>49324450</v>
      </c>
      <c r="F15" s="9" t="n">
        <v>41661250</v>
      </c>
      <c r="G15" s="9" t="n">
        <v>10537721</v>
      </c>
      <c r="H15" s="9" t="n">
        <v>18830378</v>
      </c>
      <c r="I15" s="9" t="n">
        <v>11430176</v>
      </c>
      <c r="J15" s="9" t="n">
        <v>56914481</v>
      </c>
      <c r="K15" s="9" t="n">
        <v>27179079</v>
      </c>
      <c r="L15" s="9" t="n">
        <v>45814315</v>
      </c>
    </row>
    <row r="16" customFormat="false" ht="15.75" hidden="false" customHeight="false" outlineLevel="0" collapsed="false">
      <c r="A16" s="1" t="s">
        <v>26</v>
      </c>
      <c r="B16" s="11" t="n">
        <v>64177688</v>
      </c>
      <c r="C16" s="11" t="n">
        <v>47360698</v>
      </c>
      <c r="D16" s="11" t="n">
        <v>70045599</v>
      </c>
      <c r="E16" s="11" t="n">
        <v>80627478</v>
      </c>
      <c r="F16" s="11" t="n">
        <v>67458776</v>
      </c>
      <c r="G16" s="11" t="n">
        <v>17245613</v>
      </c>
      <c r="H16" s="11" t="n">
        <v>30666839</v>
      </c>
      <c r="I16" s="1" t="n">
        <v>18723506</v>
      </c>
      <c r="J16" s="12" t="n">
        <v>89131400</v>
      </c>
      <c r="K16" s="1" t="n">
        <v>43134250</v>
      </c>
      <c r="L16" s="1" t="n">
        <v>74425675</v>
      </c>
    </row>
    <row r="17" s="2" customFormat="true" ht="15.75" hidden="false" customHeight="false" outlineLevel="0" collapsed="false">
      <c r="A17" s="2" t="s">
        <v>27</v>
      </c>
      <c r="B17" s="15" t="n">
        <f aca="false">(B16/B2)*100</f>
        <v>81.3307827648768</v>
      </c>
      <c r="C17" s="15" t="n">
        <f aca="false">C16/C2*100</f>
        <v>78.2465038487097</v>
      </c>
      <c r="D17" s="15" t="n">
        <f aca="false">(D16/D2)*100</f>
        <v>81.3750236472902</v>
      </c>
      <c r="E17" s="15" t="n">
        <f aca="false">(E16/E2)*100</f>
        <v>81.4790053069826</v>
      </c>
      <c r="F17" s="15" t="n">
        <f aca="false">(F16/F2)*100</f>
        <v>80.6783321885955</v>
      </c>
      <c r="G17" s="15" t="n">
        <f aca="false">(G16/G2)*100</f>
        <v>81.4555208679312</v>
      </c>
      <c r="H17" s="15" t="n">
        <f aca="false">(H16/H2)*100</f>
        <v>80.9918774758946</v>
      </c>
      <c r="I17" s="15" t="n">
        <f aca="false">(I16/I2)*100</f>
        <v>81.6191123839914</v>
      </c>
      <c r="J17" s="15" t="n">
        <f aca="false">J16/J2*100</f>
        <v>77.7565064240713</v>
      </c>
      <c r="K17" s="15" t="n">
        <f aca="false">K16/K2*100</f>
        <v>79.0340343124526</v>
      </c>
      <c r="L17" s="15" t="n">
        <f aca="false">(L16/L2)*100</f>
        <v>80.8022315870294</v>
      </c>
    </row>
    <row r="18" customFormat="false" ht="15.75" hidden="false" customHeight="false" outlineLevel="0" collapsed="false">
      <c r="A18" s="1" t="s">
        <v>28</v>
      </c>
      <c r="B18" s="1" t="n">
        <v>57338754</v>
      </c>
      <c r="C18" s="1" t="n">
        <v>42482542</v>
      </c>
      <c r="D18" s="1" t="n">
        <v>61934730</v>
      </c>
      <c r="E18" s="1" t="n">
        <v>73498630</v>
      </c>
      <c r="F18" s="1" t="n">
        <v>60364730</v>
      </c>
      <c r="G18" s="1" t="n">
        <v>15529945</v>
      </c>
      <c r="H18" s="1" t="n">
        <v>27752173</v>
      </c>
      <c r="I18" s="1" t="n">
        <v>17124068</v>
      </c>
      <c r="J18" s="1" t="n">
        <v>81944924</v>
      </c>
      <c r="K18" s="1" t="n">
        <v>38894893</v>
      </c>
      <c r="L18" s="1" t="n">
        <v>67781346</v>
      </c>
    </row>
    <row r="19" customFormat="false" ht="15.75" hidden="false" customHeight="false" outlineLevel="0" collapsed="false">
      <c r="A19" s="1" t="s">
        <v>29</v>
      </c>
      <c r="B19" s="1" t="n">
        <v>28666190</v>
      </c>
      <c r="C19" s="1" t="n">
        <v>21211377</v>
      </c>
      <c r="D19" s="1" t="n">
        <v>30944110</v>
      </c>
      <c r="E19" s="1" t="n">
        <v>36709428</v>
      </c>
      <c r="F19" s="1" t="n">
        <v>30153231</v>
      </c>
      <c r="G19" s="1" t="n">
        <v>7761473</v>
      </c>
      <c r="H19" s="1" t="n">
        <v>13863311</v>
      </c>
      <c r="I19" s="1" t="n">
        <v>8558159</v>
      </c>
      <c r="J19" s="1" t="n">
        <v>40812262</v>
      </c>
      <c r="K19" s="1" t="n">
        <v>19431045</v>
      </c>
      <c r="L19" s="1" t="n">
        <v>33877433</v>
      </c>
    </row>
    <row r="20" customFormat="false" ht="15.75" hidden="false" customHeight="false" outlineLevel="0" collapsed="false">
      <c r="A20" s="1" t="s">
        <v>30</v>
      </c>
      <c r="B20" s="1" t="n">
        <v>28672564</v>
      </c>
      <c r="C20" s="1" t="n">
        <v>21271165</v>
      </c>
      <c r="D20" s="1" t="n">
        <v>30990620</v>
      </c>
      <c r="E20" s="1" t="n">
        <v>36789202</v>
      </c>
      <c r="F20" s="1" t="n">
        <v>30211499</v>
      </c>
      <c r="G20" s="1" t="n">
        <v>7768472</v>
      </c>
      <c r="H20" s="1" t="n">
        <v>13888862</v>
      </c>
      <c r="I20" s="1" t="n">
        <v>8565909</v>
      </c>
      <c r="J20" s="1" t="n">
        <v>41132662</v>
      </c>
      <c r="K20" s="1" t="n">
        <v>19463848</v>
      </c>
      <c r="L20" s="1" t="n">
        <v>33903913</v>
      </c>
    </row>
    <row r="21" customFormat="false" ht="15.75" hidden="false" customHeight="false" outlineLevel="0" collapsed="false">
      <c r="A21" s="1" t="s">
        <v>31</v>
      </c>
      <c r="B21" s="1" t="n">
        <v>37865572</v>
      </c>
      <c r="C21" s="1" t="n">
        <v>27429009</v>
      </c>
      <c r="D21" s="1" t="n">
        <v>42490320</v>
      </c>
      <c r="E21" s="1" t="n">
        <v>49746085</v>
      </c>
      <c r="F21" s="1" t="n">
        <v>41776980</v>
      </c>
      <c r="G21" s="1" t="n">
        <v>10371998</v>
      </c>
      <c r="H21" s="1" t="n">
        <v>18570122</v>
      </c>
      <c r="I21" s="1" t="n">
        <v>11298522</v>
      </c>
      <c r="J21" s="1" t="n">
        <v>53660887</v>
      </c>
      <c r="K21" s="1" t="n">
        <v>24832285</v>
      </c>
      <c r="L21" s="1" t="n">
        <v>43942328</v>
      </c>
    </row>
    <row r="22" customFormat="false" ht="15.75" hidden="false" customHeight="false" outlineLevel="0" collapsed="false">
      <c r="A22" s="1" t="s">
        <v>32</v>
      </c>
      <c r="B22" s="13" t="n">
        <f aca="false">(B21/B16)*100</f>
        <v>59.0011469406626</v>
      </c>
      <c r="C22" s="13" t="n">
        <f aca="false">(C21/C16)*100</f>
        <v>57.9151282778814</v>
      </c>
      <c r="D22" s="13" t="n">
        <f aca="false">(D21/D16)*100</f>
        <v>60.6609417388236</v>
      </c>
      <c r="E22" s="13" t="n">
        <f aca="false">(E21/E16)*100</f>
        <v>61.6986742410571</v>
      </c>
      <c r="F22" s="13" t="n">
        <f aca="false">(F21/F16)*100</f>
        <v>61.9296442615561</v>
      </c>
      <c r="G22" s="13" t="n">
        <f aca="false">(G21/G16)*100</f>
        <v>60.1428200899556</v>
      </c>
      <c r="H22" s="13" t="n">
        <f aca="false">(H21/H16)*100</f>
        <v>60.5544053627438</v>
      </c>
      <c r="I22" s="13" t="n">
        <f aca="false">(I21/I16)*100</f>
        <v>60.3440509485777</v>
      </c>
      <c r="J22" s="13" t="n">
        <f aca="false">(J21/J16)*100</f>
        <v>60.2042456418277</v>
      </c>
      <c r="K22" s="13" t="n">
        <f aca="false">(K21/K16)*100</f>
        <v>57.5697618481833</v>
      </c>
      <c r="L22" s="13" t="n">
        <f aca="false">(L21/L16)*100</f>
        <v>59.0418938088234</v>
      </c>
    </row>
    <row r="23" customFormat="false" ht="15.75" hidden="false" customHeight="false" outlineLevel="0" collapsed="false">
      <c r="A23" s="1" t="s">
        <v>33</v>
      </c>
      <c r="B23" s="1" t="n">
        <v>19473182</v>
      </c>
      <c r="C23" s="1" t="n">
        <v>15053533</v>
      </c>
      <c r="D23" s="1" t="n">
        <v>19444410</v>
      </c>
      <c r="E23" s="1" t="n">
        <v>23752545</v>
      </c>
      <c r="F23" s="1" t="n">
        <v>18587750</v>
      </c>
      <c r="G23" s="1" t="n">
        <v>5157947</v>
      </c>
      <c r="H23" s="1" t="n">
        <v>9182051</v>
      </c>
      <c r="I23" s="1" t="n">
        <v>5825546</v>
      </c>
      <c r="J23" s="1" t="n">
        <v>28284037</v>
      </c>
      <c r="K23" s="1" t="n">
        <v>14062608</v>
      </c>
      <c r="L23" s="1" t="n">
        <v>23839018</v>
      </c>
    </row>
    <row r="24" customFormat="false" ht="15.75" hidden="false" customHeight="false" outlineLevel="0" collapsed="false">
      <c r="A24" s="1" t="s">
        <v>34</v>
      </c>
      <c r="B24" s="1" t="n">
        <v>61217896</v>
      </c>
      <c r="C24" s="1" t="n">
        <v>47360698</v>
      </c>
      <c r="D24" s="1" t="n">
        <v>70045599</v>
      </c>
      <c r="E24" s="1" t="n">
        <v>80627478</v>
      </c>
      <c r="F24" s="1" t="n">
        <v>67458776</v>
      </c>
      <c r="G24" s="1" t="n">
        <v>17245613</v>
      </c>
      <c r="H24" s="1" t="n">
        <v>30666839</v>
      </c>
      <c r="I24" s="1" t="n">
        <v>18723506</v>
      </c>
      <c r="J24" s="1" t="n">
        <v>89131400</v>
      </c>
      <c r="K24" s="1" t="n">
        <v>43134250</v>
      </c>
      <c r="L24" s="1" t="n">
        <v>74425675</v>
      </c>
    </row>
    <row r="25" customFormat="false" ht="15.75" hidden="false" customHeight="false" outlineLevel="0" collapsed="false">
      <c r="A25" s="1" t="s">
        <v>35</v>
      </c>
      <c r="B25" s="1" t="n">
        <v>30608948</v>
      </c>
      <c r="C25" s="1" t="n">
        <v>44644902</v>
      </c>
      <c r="D25" s="1" t="n">
        <v>66633448</v>
      </c>
      <c r="E25" s="1" t="n">
        <v>76998668</v>
      </c>
      <c r="F25" s="1" t="n">
        <v>64306262</v>
      </c>
      <c r="G25" s="1" t="n">
        <v>16509316</v>
      </c>
      <c r="H25" s="1" t="n">
        <v>29166100</v>
      </c>
      <c r="I25" s="1" t="n">
        <v>17904712</v>
      </c>
      <c r="J25" s="1" t="n">
        <v>82572398</v>
      </c>
      <c r="K25" s="1" t="n">
        <v>40936410</v>
      </c>
      <c r="L25" s="1" t="n">
        <v>70893348</v>
      </c>
    </row>
    <row r="26" customFormat="false" ht="15.75" hidden="false" customHeight="false" outlineLevel="0" collapsed="false">
      <c r="A26" s="1" t="s">
        <v>36</v>
      </c>
      <c r="B26" s="1" t="n">
        <v>30608948</v>
      </c>
      <c r="C26" s="1" t="n">
        <v>41244914</v>
      </c>
      <c r="D26" s="1" t="n">
        <v>60828618</v>
      </c>
      <c r="E26" s="1" t="n">
        <v>72507362</v>
      </c>
      <c r="F26" s="1" t="n">
        <v>59477412</v>
      </c>
      <c r="G26" s="1" t="n">
        <v>15418304</v>
      </c>
      <c r="H26" s="1" t="n">
        <v>27417730</v>
      </c>
      <c r="I26" s="1" t="n">
        <v>17028848</v>
      </c>
      <c r="J26" s="1" t="n">
        <v>78304484</v>
      </c>
      <c r="K26" s="1" t="n">
        <v>38097108</v>
      </c>
      <c r="L26" s="1" t="n">
        <v>66798676</v>
      </c>
    </row>
    <row r="27" customFormat="false" ht="15.75" hidden="false" customHeight="false" outlineLevel="0" collapsed="false">
      <c r="A27" s="1" t="s">
        <v>37</v>
      </c>
      <c r="B27" s="1" t="n">
        <v>92.93</v>
      </c>
      <c r="C27" s="1" t="n">
        <v>92.38</v>
      </c>
      <c r="D27" s="1" t="n">
        <v>91.29</v>
      </c>
      <c r="E27" s="0" t="n">
        <v>94.17</v>
      </c>
      <c r="F27" s="1" t="n">
        <v>92.49</v>
      </c>
      <c r="G27" s="1" t="n">
        <v>93.39</v>
      </c>
      <c r="H27" s="1" t="n">
        <v>94.01</v>
      </c>
      <c r="I27" s="1" t="n">
        <v>95.11</v>
      </c>
      <c r="J27" s="1" t="n">
        <v>94.83</v>
      </c>
      <c r="K27" s="1" t="n">
        <v>93.06</v>
      </c>
      <c r="L27" s="1" t="n">
        <v>94.22</v>
      </c>
    </row>
    <row r="28" customFormat="false" ht="15.75" hidden="false" customHeight="false" outlineLevel="0" collapsed="false">
      <c r="A28" s="1" t="s">
        <v>38</v>
      </c>
      <c r="B28" s="1" t="n">
        <v>61217896</v>
      </c>
      <c r="C28" s="0" t="n">
        <v>44644902</v>
      </c>
      <c r="D28" s="1" t="n">
        <v>66633448</v>
      </c>
      <c r="E28" s="1" t="n">
        <v>76998668</v>
      </c>
      <c r="F28" s="1" t="n">
        <v>64306262</v>
      </c>
      <c r="G28" s="1" t="n">
        <v>16509316</v>
      </c>
      <c r="H28" s="1" t="n">
        <v>29166100</v>
      </c>
      <c r="I28" s="1" t="n">
        <v>17904712</v>
      </c>
      <c r="J28" s="1" t="n">
        <v>82572398</v>
      </c>
      <c r="K28" s="1" t="n">
        <v>40936410</v>
      </c>
      <c r="L28" s="1" t="n">
        <v>70893348</v>
      </c>
    </row>
    <row r="29" customFormat="false" ht="15.75" hidden="false" customHeight="false" outlineLevel="0" collapsed="false">
      <c r="A29" s="1" t="s">
        <v>39</v>
      </c>
      <c r="B29" s="1" t="n">
        <v>12654809</v>
      </c>
      <c r="C29" s="1" t="n">
        <v>10820814</v>
      </c>
      <c r="D29" s="1" t="n">
        <v>14534823</v>
      </c>
      <c r="E29" s="1" t="n">
        <v>15049271</v>
      </c>
      <c r="F29" s="1" t="n">
        <v>12258933</v>
      </c>
      <c r="G29" s="1" t="n">
        <v>3470804</v>
      </c>
      <c r="H29" s="1" t="n">
        <v>6662032</v>
      </c>
      <c r="I29" s="1" t="n">
        <v>3828752</v>
      </c>
      <c r="J29" s="1" t="n">
        <v>20705136</v>
      </c>
      <c r="K29" s="1" t="n">
        <v>9769383</v>
      </c>
      <c r="L29" s="1" t="n">
        <v>15340749</v>
      </c>
    </row>
    <row r="30" customFormat="false" ht="15.75" hidden="false" customHeight="false" outlineLevel="0" collapsed="false">
      <c r="A30" s="1" t="s">
        <v>40</v>
      </c>
      <c r="B30" s="13" t="n">
        <f aca="false">(B29/B16)*100</f>
        <v>19.7183934080019</v>
      </c>
      <c r="C30" s="13" t="n">
        <f aca="false">(C29/C16)*100</f>
        <v>22.8476658008714</v>
      </c>
      <c r="D30" s="13" t="n">
        <f aca="false">(D29/D16)*100</f>
        <v>20.7505156747964</v>
      </c>
      <c r="E30" s="13" t="n">
        <f aca="false">(E29/E16)*100</f>
        <v>18.6651888082125</v>
      </c>
      <c r="F30" s="13" t="n">
        <f aca="false">(F29/F16)*100</f>
        <v>18.1724806272797</v>
      </c>
      <c r="G30" s="13" t="n">
        <f aca="false">(G29/G16)*100</f>
        <v>20.1257212486445</v>
      </c>
      <c r="H30" s="13" t="n">
        <f aca="false">(H29/H16)*100</f>
        <v>21.7238953124579</v>
      </c>
      <c r="I30" s="13" t="n">
        <f aca="false">(I29/I16)*100</f>
        <v>20.4489052424263</v>
      </c>
      <c r="J30" s="13" t="n">
        <f aca="false">(J29/J16)*100</f>
        <v>23.2299010225353</v>
      </c>
      <c r="K30" s="13" t="n">
        <f aca="false">(K29/K16)*100</f>
        <v>22.64878373914</v>
      </c>
      <c r="L30" s="13" t="n">
        <f aca="false">(L29/L16)*100</f>
        <v>20.612173151268</v>
      </c>
    </row>
    <row r="31" customFormat="false" ht="15.75" hidden="false" customHeight="false" outlineLevel="0" collapsed="false">
      <c r="A31" s="1" t="s">
        <v>41</v>
      </c>
      <c r="B31" s="1" t="n">
        <v>18129486</v>
      </c>
      <c r="C31" s="1" t="n">
        <v>17164917</v>
      </c>
      <c r="D31" s="1" t="n">
        <v>25589884</v>
      </c>
      <c r="E31" s="1" t="n">
        <v>24188058</v>
      </c>
      <c r="F31" s="1" t="n">
        <v>18171104</v>
      </c>
      <c r="G31" s="1" t="n">
        <v>6887723</v>
      </c>
      <c r="H31" s="1" t="n">
        <v>13401444</v>
      </c>
      <c r="I31" s="1" t="n">
        <v>7906031</v>
      </c>
      <c r="J31" s="1" t="n">
        <v>30079949</v>
      </c>
      <c r="K31" s="1" t="n">
        <v>17152582</v>
      </c>
      <c r="L31" s="1" t="n">
        <v>25555581</v>
      </c>
    </row>
    <row r="32" customFormat="false" ht="15.75" hidden="false" customHeight="false" outlineLevel="0" collapsed="false">
      <c r="A32" s="1" t="s">
        <v>42</v>
      </c>
      <c r="B32" s="1" t="n">
        <v>33568744</v>
      </c>
      <c r="C32" s="1" t="n">
        <v>25038251</v>
      </c>
      <c r="D32" s="1" t="n">
        <v>36728879</v>
      </c>
      <c r="E32" s="1" t="n">
        <v>42128148</v>
      </c>
      <c r="F32" s="1" t="n">
        <v>35305649</v>
      </c>
      <c r="G32" s="1" t="n">
        <v>8990959</v>
      </c>
      <c r="H32" s="1" t="n">
        <v>16083793</v>
      </c>
      <c r="I32" s="1" t="n">
        <v>9771154</v>
      </c>
      <c r="J32" s="1" t="n">
        <v>47845205</v>
      </c>
      <c r="K32" s="1" t="n">
        <v>22666049</v>
      </c>
      <c r="L32" s="1" t="n">
        <v>38979005</v>
      </c>
    </row>
    <row r="33" customFormat="false" ht="15.75" hidden="false" customHeight="false" outlineLevel="0" collapsed="false">
      <c r="A33" s="1" t="s">
        <v>43</v>
      </c>
      <c r="B33" s="13" t="n">
        <f aca="false">(B32/B16)*100</f>
        <v>52.3059415914141</v>
      </c>
      <c r="C33" s="13" t="n">
        <f aca="false">(C32/C16)*100</f>
        <v>52.8671494664205</v>
      </c>
      <c r="D33" s="13" t="n">
        <f aca="false">(D32/D16)*100</f>
        <v>52.4356697984694</v>
      </c>
      <c r="E33" s="13" t="n">
        <f aca="false">(E32/E16)*100</f>
        <v>52.2503606028704</v>
      </c>
      <c r="F33" s="13" t="n">
        <f aca="false">(F32/F16)*100</f>
        <v>52.3366285210986</v>
      </c>
      <c r="G33" s="13" t="n">
        <f aca="false">(G32/G16)*100</f>
        <v>52.134760301069</v>
      </c>
      <c r="H33" s="13" t="n">
        <f aca="false">(H32/H16)*100</f>
        <v>52.4468563584268</v>
      </c>
      <c r="I33" s="13" t="n">
        <f aca="false">(I32/I16)*100</f>
        <v>52.1865616407525</v>
      </c>
      <c r="J33" s="13" t="n">
        <f aca="false">(J32/J16)*100</f>
        <v>53.6794047888847</v>
      </c>
      <c r="K33" s="13" t="n">
        <f aca="false">(K32/K16)*100</f>
        <v>52.5476831056527</v>
      </c>
      <c r="L33" s="13" t="n">
        <f aca="false">(L32/L16)*100</f>
        <v>52.3730621186842</v>
      </c>
    </row>
    <row r="34" customFormat="false" ht="15.75" hidden="false" customHeight="false" outlineLevel="0" collapsed="false">
      <c r="A34" s="0" t="s">
        <v>44</v>
      </c>
      <c r="B34" s="0" t="n">
        <v>30608949</v>
      </c>
      <c r="C34" s="0" t="n">
        <v>22322452</v>
      </c>
      <c r="D34" s="0" t="n">
        <v>33316725</v>
      </c>
      <c r="E34" s="0" t="n">
        <v>38499335</v>
      </c>
      <c r="F34" s="0" t="n">
        <v>32153132</v>
      </c>
      <c r="G34" s="0" t="n">
        <v>8254659</v>
      </c>
      <c r="H34" s="0" t="n">
        <v>14583051</v>
      </c>
      <c r="I34" s="0" t="n">
        <v>8952357</v>
      </c>
      <c r="J34" s="0" t="n">
        <v>41286200</v>
      </c>
      <c r="K34" s="0" t="n">
        <v>20468206</v>
      </c>
      <c r="L34" s="0" t="n">
        <v>35446675</v>
      </c>
    </row>
    <row r="35" customFormat="false" ht="15.75" hidden="false" customHeight="false" outlineLevel="0" collapsed="false">
      <c r="A35" s="0" t="s">
        <v>45</v>
      </c>
      <c r="B35" s="16" t="n">
        <f aca="false">(B34/B16)*100</f>
        <v>47.6940661994555</v>
      </c>
      <c r="C35" s="16" t="n">
        <f aca="false">(C34/C16)*100</f>
        <v>47.1328610908564</v>
      </c>
      <c r="D35" s="16" t="n">
        <f aca="false">(D34/D16)*100</f>
        <v>47.5643373397378</v>
      </c>
      <c r="E35" s="16" t="n">
        <f aca="false">(E34/E16)*100</f>
        <v>47.7496455984894</v>
      </c>
      <c r="F35" s="16" t="n">
        <f aca="false">(F34/F16)*100</f>
        <v>47.6633788908355</v>
      </c>
      <c r="G35" s="16" t="n">
        <f aca="false">(G34/G16)*100</f>
        <v>47.8652686918117</v>
      </c>
      <c r="H35" s="16" t="n">
        <f aca="false">(H34/H16)*100</f>
        <v>47.5531599458294</v>
      </c>
      <c r="I35" s="16" t="n">
        <f aca="false">(I34/I16)*100</f>
        <v>47.8134650636478</v>
      </c>
      <c r="J35" s="16" t="n">
        <f aca="false">(J34/J16)*100</f>
        <v>46.3206008208106</v>
      </c>
      <c r="K35" s="16" t="n">
        <f aca="false">(K34/K16)*100</f>
        <v>47.4523284860639</v>
      </c>
      <c r="L35" s="16" t="n">
        <f aca="false">(L34/L16)*100</f>
        <v>47.6269445994276</v>
      </c>
    </row>
    <row r="36" customFormat="false" ht="15.75" hidden="false" customHeight="false" outlineLevel="0" collapsed="false">
      <c r="A36" s="0" t="s">
        <v>46</v>
      </c>
      <c r="B36" s="0" t="n">
        <v>1488071</v>
      </c>
      <c r="C36" s="0" t="n">
        <v>1390104</v>
      </c>
      <c r="D36" s="0" t="n">
        <v>1734315</v>
      </c>
      <c r="E36" s="0" t="n">
        <v>1858433</v>
      </c>
      <c r="F36" s="0" t="n">
        <v>1609993</v>
      </c>
      <c r="G36" s="0" t="n">
        <v>372394</v>
      </c>
      <c r="H36" s="0" t="n">
        <v>765373</v>
      </c>
      <c r="I36" s="0" t="n">
        <v>414133</v>
      </c>
      <c r="J36" s="0" t="n">
        <v>3447176</v>
      </c>
      <c r="K36" s="0" t="n">
        <v>1116728</v>
      </c>
      <c r="L36" s="0" t="n">
        <v>1783372</v>
      </c>
    </row>
    <row r="37" customFormat="false" ht="15.75" hidden="false" customHeight="false" outlineLevel="0" collapsed="false">
      <c r="A37" s="0" t="s">
        <v>47</v>
      </c>
      <c r="B37" s="13" t="n">
        <f aca="false">(B36/B16)*100</f>
        <v>2.31867343055425</v>
      </c>
      <c r="C37" s="13" t="n">
        <f aca="false">(C36/C16)*100</f>
        <v>2.93514255216424</v>
      </c>
      <c r="D37" s="13" t="n">
        <f aca="false">(D36/D2)*100</f>
        <v>2.01482928480418</v>
      </c>
      <c r="E37" s="13" t="n">
        <f aca="false">(E36/E2)*100</f>
        <v>1.87806038370283</v>
      </c>
      <c r="F37" s="13" t="n">
        <f aca="false">(F36/F2)*100</f>
        <v>1.92549521022014</v>
      </c>
      <c r="G37" s="13" t="n">
        <f aca="false">(G36/G2)*100</f>
        <v>1.75891383148238</v>
      </c>
      <c r="H37" s="13" t="n">
        <f aca="false">(H36/H2)*100</f>
        <v>2.02136895293831</v>
      </c>
      <c r="I37" s="13" t="n">
        <f aca="false">(I36/I2)*100</f>
        <v>1.80527983748981</v>
      </c>
      <c r="J37" s="17" t="n">
        <f aca="false">(J36/J2)*100</f>
        <v>3.0072495527828</v>
      </c>
      <c r="K37" s="17" t="n">
        <f aca="false">(K36/K2)*100</f>
        <v>2.04615865743989</v>
      </c>
      <c r="L37" s="13" t="n">
        <f aca="false">(L36/L2)*100</f>
        <v>1.93616567602274</v>
      </c>
    </row>
    <row r="38" customFormat="false" ht="15.75" hidden="false" customHeight="false" outlineLevel="0" collapsed="false">
      <c r="A38" s="0" t="s">
        <v>48</v>
      </c>
      <c r="B38" s="18" t="n">
        <v>28380437</v>
      </c>
      <c r="C38" s="19" t="n">
        <v>21177246</v>
      </c>
      <c r="D38" s="18" t="n">
        <v>30610433</v>
      </c>
      <c r="E38" s="18" t="n">
        <v>36249678</v>
      </c>
      <c r="F38" s="18" t="n">
        <v>29765195</v>
      </c>
      <c r="G38" s="18" t="n">
        <v>7679584</v>
      </c>
      <c r="H38" s="19" t="n">
        <v>13763647</v>
      </c>
      <c r="I38" s="18" t="n">
        <v>8449988</v>
      </c>
      <c r="J38" s="18" t="n">
        <v>41580034</v>
      </c>
      <c r="K38" s="19" t="n">
        <v>19305288</v>
      </c>
      <c r="L38" s="18" t="n">
        <v>33536619</v>
      </c>
    </row>
    <row r="39" customFormat="false" ht="15.75" hidden="false" customHeight="false" outlineLevel="0" collapsed="false">
      <c r="A39" s="0" t="s">
        <v>49</v>
      </c>
      <c r="B39" s="18" t="n">
        <v>64177688</v>
      </c>
      <c r="C39" s="18" t="n">
        <v>47360698</v>
      </c>
      <c r="D39" s="18"/>
      <c r="E39" s="18" t="n">
        <v>80627478</v>
      </c>
      <c r="F39" s="18" t="n">
        <v>67458776</v>
      </c>
      <c r="G39" s="18" t="n">
        <v>17245613</v>
      </c>
      <c r="H39" s="18" t="n">
        <v>30666839</v>
      </c>
      <c r="I39" s="18"/>
      <c r="J39" s="18" t="n">
        <v>89131400</v>
      </c>
      <c r="K39" s="18" t="n">
        <v>43134250</v>
      </c>
      <c r="L39" s="18" t="n">
        <v>7442567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28T09:29:28Z</dcterms:created>
  <dc:creator>n n</dc:creator>
  <dc:description/>
  <dc:language>en-US</dc:language>
  <cp:lastModifiedBy>pegolo</cp:lastModifiedBy>
  <dcterms:modified xsi:type="dcterms:W3CDTF">2016-07-18T09:20:59Z</dcterms:modified>
  <cp:revision>0</cp:revision>
  <dc:subject/>
  <dc:title/>
</cp:coreProperties>
</file>